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andersen/Dropbox/Nxf3_paper/Nxf3_Cell_subbmission/supplementary items/"/>
    </mc:Choice>
  </mc:AlternateContent>
  <xr:revisionPtr revIDLastSave="0" documentId="13_ncr:1_{F940424C-4303-4D4E-ABD9-CA5F57CB6049}" xr6:coauthVersionLast="41" xr6:coauthVersionMax="41" xr10:uidLastSave="{00000000-0000-0000-0000-000000000000}"/>
  <bookViews>
    <workbookView xWindow="0" yWindow="460" windowWidth="25600" windowHeight="14560" tabRatio="500" xr2:uid="{00000000-000D-0000-FFFF-FFFF00000000}"/>
  </bookViews>
  <sheets>
    <sheet name="Stellaris probe sequences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2" l="1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</calcChain>
</file>

<file path=xl/sharedStrings.xml><?xml version="1.0" encoding="utf-8"?>
<sst xmlns="http://schemas.openxmlformats.org/spreadsheetml/2006/main" count="157" uniqueCount="147">
  <si>
    <t>cluster20A-leftAS</t>
  </si>
  <si>
    <t>cluster42AB_ult</t>
  </si>
  <si>
    <t>Cluster20A</t>
  </si>
  <si>
    <t>Cluster42AB</t>
  </si>
  <si>
    <t>Probe set name:</t>
  </si>
  <si>
    <t>Probe set target:</t>
  </si>
  <si>
    <t>GCACATGTTTATTGTGCGAA</t>
  </si>
  <si>
    <t>ATAAAAGGGGAAACCCTCGC</t>
  </si>
  <si>
    <t>GCAGTAGCGAATTGAACTCA</t>
  </si>
  <si>
    <t>CATCAAGCGCTACATTATAT</t>
  </si>
  <si>
    <t>TCTTACAAGCGATGCATTAT</t>
  </si>
  <si>
    <t>CACCGTCCTATATTCGACTT</t>
  </si>
  <si>
    <t>GATTGCAGCGGCCTATTAGC</t>
  </si>
  <si>
    <t>ACGGAGAAACGGACGGATCT</t>
  </si>
  <si>
    <t>CCCAACGGAGAATGTCTAAA</t>
  </si>
  <si>
    <t>AAAATTTTTCCGAAGCCTTT</t>
  </si>
  <si>
    <t>GCAAGCGGACACTCGTCAAC</t>
  </si>
  <si>
    <t>GAGTGCCGGAATAAGACGTA</t>
  </si>
  <si>
    <t>CTGAAGCACTTGATTGCCAA</t>
  </si>
  <si>
    <t>ATGGAATAAGCTCAGCTTTA</t>
  </si>
  <si>
    <t>AAGAGACATGAAACGTGGTC</t>
  </si>
  <si>
    <t>GGTTGTATCTGAATTTTCCT</t>
  </si>
  <si>
    <t>CCCCAGTTTACGAATTATAG</t>
  </si>
  <si>
    <t>AATCAGGCAATTTTCCACTG</t>
  </si>
  <si>
    <t>TAACGCATCACAGGTGATTT</t>
  </si>
  <si>
    <t>GTTTTGGCTGAGCAGATTTA</t>
  </si>
  <si>
    <t>TGACAATCAGCTCTTTGGAT</t>
  </si>
  <si>
    <t>AGTATGAGGGCATAATGATT</t>
  </si>
  <si>
    <t>GTGGGAAGACCTCTAATTGA</t>
  </si>
  <si>
    <t>ATCCAGTCATCATTATACCT</t>
  </si>
  <si>
    <t>GCGAAAACGATGCTGAGGAC</t>
  </si>
  <si>
    <t>CACCTAGGAATCACGAAGGT</t>
  </si>
  <si>
    <t>AAGATTTTGCATCGCTGCTA</t>
  </si>
  <si>
    <t>ACTTTGTGAAAAGGCAACCT</t>
  </si>
  <si>
    <t>GGTGAAAACAGCTTTACACA</t>
  </si>
  <si>
    <t>CCAAAGTTAGCAACACTTCG</t>
  </si>
  <si>
    <t>AGTTTGTTCCATAACTTCGT</t>
  </si>
  <si>
    <t>TGAAAGATGACCCAAAACCA</t>
  </si>
  <si>
    <t>GCTCTTCGAAGGTTCTTTGT</t>
  </si>
  <si>
    <t>TGGAGGAAGGAAGACACCGA</t>
  </si>
  <si>
    <t>TTCGTCAGACAGATTCCTGG</t>
  </si>
  <si>
    <t>AAACGACGGTGCACTGGATC</t>
  </si>
  <si>
    <t>ATCTGGAAGCTGTTAGCGAT</t>
  </si>
  <si>
    <t>ATAGCAGTGCCAATAATGAT</t>
  </si>
  <si>
    <t>GCTCAAAGAGAAGAGGTCAA</t>
  </si>
  <si>
    <t>TGGATAGCAGTGCCAATAAT</t>
  </si>
  <si>
    <t>GTTTCAATATACTAGAATCG</t>
  </si>
  <si>
    <t>GAACGATGTGGCATTGATGT</t>
  </si>
  <si>
    <t>AGCTTTACATAGGCCACTAT</t>
  </si>
  <si>
    <t>TCAATCGGAATGACTGTGGT</t>
  </si>
  <si>
    <t>CTATCTCAAGGCCATAACGG</t>
  </si>
  <si>
    <t>ACCATTAATTTCTATGCCAG</t>
  </si>
  <si>
    <t>CCAGTAAACGCAATGCAAAC</t>
  </si>
  <si>
    <t>AAAAGGACCAATTAGCGCGA</t>
  </si>
  <si>
    <t>AGTCATAGGCTGTTCTGAAT</t>
  </si>
  <si>
    <t>GCCAAGAAGCGATAAAGCGA</t>
  </si>
  <si>
    <t>CCTTCGCAAGTATTTGTGTA</t>
  </si>
  <si>
    <t>TTACACGGACTGGAACTCTT</t>
  </si>
  <si>
    <t>ACACGCAATTACCATTTGGT</t>
  </si>
  <si>
    <t>AGGGGATGTATTTTGCAGTG</t>
  </si>
  <si>
    <t>CACTTCCAAGAACGGAAGAT</t>
  </si>
  <si>
    <t>AAACATAGTCAAACCCCACC</t>
  </si>
  <si>
    <t>GGGATTTTACACTTCGTACC</t>
  </si>
  <si>
    <t>TCATTTAGCGGCCTAAAATA</t>
  </si>
  <si>
    <t>CGTGGGACCTCAATAAGGCG</t>
  </si>
  <si>
    <t>ACTTTTTGTTTTAGTAGCCG</t>
  </si>
  <si>
    <t>GTCCAGATGTGGTCCAGTTG</t>
  </si>
  <si>
    <t>GGACGTCAAGATATACCGTT</t>
  </si>
  <si>
    <t>AAATAGTCCCTTAGTGTGCC</t>
  </si>
  <si>
    <t>TTCCTCCAAGCTGAAGGAAA</t>
  </si>
  <si>
    <t>GTCACTTGAGATCGTTACCC</t>
  </si>
  <si>
    <t>AAATTTCGGACTAGCCGATG</t>
  </si>
  <si>
    <t>CTAAGTGCACACTACACGAG</t>
  </si>
  <si>
    <t>GCAACAAGCCATATGTGTTG</t>
  </si>
  <si>
    <t>TGCTGGATTAATTACTGCTT</t>
  </si>
  <si>
    <t>AAGAGTGCAGTGCTTAGACA</t>
  </si>
  <si>
    <t>ATTTCCGTCATATTTCCGGA</t>
  </si>
  <si>
    <t>TAAATGCTGGTGACGTCAGC</t>
  </si>
  <si>
    <t>CACCATAACATTCAGTGCGA</t>
  </si>
  <si>
    <t>TCAGAGAACCGCCAAAGTAG</t>
  </si>
  <si>
    <t/>
  </si>
  <si>
    <t>GTTTTAGTTACGGAGATGGC</t>
  </si>
  <si>
    <t>GGCACATAAAAGCACAGTGC</t>
  </si>
  <si>
    <t>CTCATCGTTTCAAATGTGGT</t>
  </si>
  <si>
    <t>GAAGCCAAACTTATTCGCGA</t>
  </si>
  <si>
    <t>CACAAAGGCATTCGTCGCAG</t>
  </si>
  <si>
    <t>GTTAAAATAGGCGCGAAGCG</t>
  </si>
  <si>
    <t>GCCTTCTTTCAATGTTTTCA</t>
  </si>
  <si>
    <t>CTATAGAAACCCGGGATCAG</t>
  </si>
  <si>
    <t>CAGTTTGAACATTTCGTGGT</t>
  </si>
  <si>
    <t>TCCTTATTGTTGCTGTCAAG</t>
  </si>
  <si>
    <t>ATAGAGCTCAACGAGGAGCT</t>
  </si>
  <si>
    <t>Source:</t>
  </si>
  <si>
    <t>Mohn et al. 2014</t>
  </si>
  <si>
    <t>Andersen et al. 2017</t>
  </si>
  <si>
    <t>blood_Pol_Cal590</t>
  </si>
  <si>
    <t>Blood</t>
  </si>
  <si>
    <t>This paper</t>
  </si>
  <si>
    <t>Supplementary Table 4: Stellaris probe sequences</t>
  </si>
  <si>
    <t>probe1</t>
  </si>
  <si>
    <t>probe2</t>
  </si>
  <si>
    <t>probe3</t>
  </si>
  <si>
    <t>probe4</t>
  </si>
  <si>
    <t>probe5</t>
  </si>
  <si>
    <t>probe6</t>
  </si>
  <si>
    <t>probe7</t>
  </si>
  <si>
    <t>probe8</t>
  </si>
  <si>
    <t>probe9</t>
  </si>
  <si>
    <t>probe10</t>
  </si>
  <si>
    <t>probe11</t>
  </si>
  <si>
    <t>probe12</t>
  </si>
  <si>
    <t>probe13</t>
  </si>
  <si>
    <t>probe14</t>
  </si>
  <si>
    <t>probe15</t>
  </si>
  <si>
    <t>probe16</t>
  </si>
  <si>
    <t>probe17</t>
  </si>
  <si>
    <t>probe18</t>
  </si>
  <si>
    <t>probe19</t>
  </si>
  <si>
    <t>probe20</t>
  </si>
  <si>
    <t>probe21</t>
  </si>
  <si>
    <t>probe22</t>
  </si>
  <si>
    <t>probe23</t>
  </si>
  <si>
    <t>probe24</t>
  </si>
  <si>
    <t>probe25</t>
  </si>
  <si>
    <t>probe26</t>
  </si>
  <si>
    <t>probe27</t>
  </si>
  <si>
    <t>probe28</t>
  </si>
  <si>
    <t>probe29</t>
  </si>
  <si>
    <t>probe30</t>
  </si>
  <si>
    <t>probe31</t>
  </si>
  <si>
    <t>probe32</t>
  </si>
  <si>
    <t>probe33</t>
  </si>
  <si>
    <t>probe34</t>
  </si>
  <si>
    <t>probe35</t>
  </si>
  <si>
    <t>probe36</t>
  </si>
  <si>
    <t>probe37</t>
  </si>
  <si>
    <t>probe38</t>
  </si>
  <si>
    <t>probe39</t>
  </si>
  <si>
    <t>probe40</t>
  </si>
  <si>
    <t>probe41</t>
  </si>
  <si>
    <t>probe42</t>
  </si>
  <si>
    <t>probe43</t>
  </si>
  <si>
    <t>probe44</t>
  </si>
  <si>
    <t>probe45</t>
  </si>
  <si>
    <t>probe46</t>
  </si>
  <si>
    <t>probe47</t>
  </si>
  <si>
    <t>probe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workbookViewId="0">
      <selection activeCell="H5" sqref="H5"/>
    </sheetView>
  </sheetViews>
  <sheetFormatPr baseColWidth="10" defaultRowHeight="21" customHeight="1"/>
  <cols>
    <col min="1" max="1" width="17.1640625" style="2" customWidth="1"/>
    <col min="2" max="3" width="30.83203125" style="2" customWidth="1"/>
    <col min="4" max="4" width="30" style="2" bestFit="1" customWidth="1"/>
    <col min="5" max="16384" width="10.83203125" style="2"/>
  </cols>
  <sheetData>
    <row r="1" spans="1:4" ht="21" customHeight="1">
      <c r="A1" s="1" t="s">
        <v>98</v>
      </c>
    </row>
    <row r="3" spans="1:4" s="3" customFormat="1" ht="21" customHeight="1">
      <c r="A3" s="4" t="s">
        <v>5</v>
      </c>
      <c r="B3" s="4" t="s">
        <v>2</v>
      </c>
      <c r="C3" s="4" t="s">
        <v>3</v>
      </c>
      <c r="D3" s="4" t="s">
        <v>96</v>
      </c>
    </row>
    <row r="4" spans="1:4" s="3" customFormat="1" ht="21" customHeight="1">
      <c r="A4" s="3" t="s">
        <v>4</v>
      </c>
      <c r="B4" s="3" t="s">
        <v>0</v>
      </c>
      <c r="C4" s="3" t="s">
        <v>1</v>
      </c>
      <c r="D4" s="3" t="s">
        <v>95</v>
      </c>
    </row>
    <row r="5" spans="1:4" s="3" customFormat="1" ht="21" customHeight="1">
      <c r="A5" s="3" t="s">
        <v>92</v>
      </c>
      <c r="B5" s="3" t="s">
        <v>93</v>
      </c>
      <c r="C5" s="3" t="s">
        <v>94</v>
      </c>
      <c r="D5" s="3" t="s">
        <v>97</v>
      </c>
    </row>
    <row r="6" spans="1:4" ht="21" customHeight="1">
      <c r="A6" s="2" t="s">
        <v>99</v>
      </c>
      <c r="B6" s="2" t="s">
        <v>6</v>
      </c>
      <c r="C6" s="2" t="s">
        <v>7</v>
      </c>
      <c r="D6" s="2" t="str">
        <f>UPPER(C6)</f>
        <v>ATAAAAGGGGAAACCCTCGC</v>
      </c>
    </row>
    <row r="7" spans="1:4" ht="21" customHeight="1">
      <c r="A7" s="2" t="s">
        <v>100</v>
      </c>
      <c r="B7" s="2" t="s">
        <v>8</v>
      </c>
      <c r="C7" s="2" t="s">
        <v>9</v>
      </c>
      <c r="D7" s="2" t="str">
        <f t="shared" ref="D7:D53" si="0">UPPER(C7)</f>
        <v>CATCAAGCGCTACATTATAT</v>
      </c>
    </row>
    <row r="8" spans="1:4" ht="21" customHeight="1">
      <c r="A8" s="2" t="s">
        <v>101</v>
      </c>
      <c r="B8" s="2" t="s">
        <v>10</v>
      </c>
      <c r="C8" s="2" t="s">
        <v>11</v>
      </c>
      <c r="D8" s="2" t="str">
        <f t="shared" si="0"/>
        <v>CACCGTCCTATATTCGACTT</v>
      </c>
    </row>
    <row r="9" spans="1:4" ht="21" customHeight="1">
      <c r="A9" s="2" t="s">
        <v>102</v>
      </c>
      <c r="B9" s="2" t="s">
        <v>12</v>
      </c>
      <c r="C9" s="2" t="s">
        <v>13</v>
      </c>
      <c r="D9" s="2" t="str">
        <f t="shared" si="0"/>
        <v>ACGGAGAAACGGACGGATCT</v>
      </c>
    </row>
    <row r="10" spans="1:4" ht="21" customHeight="1">
      <c r="A10" s="2" t="s">
        <v>103</v>
      </c>
      <c r="B10" s="2" t="s">
        <v>14</v>
      </c>
      <c r="C10" s="2" t="s">
        <v>15</v>
      </c>
      <c r="D10" s="2" t="str">
        <f t="shared" si="0"/>
        <v>AAAATTTTTCCGAAGCCTTT</v>
      </c>
    </row>
    <row r="11" spans="1:4" ht="21" customHeight="1">
      <c r="A11" s="2" t="s">
        <v>104</v>
      </c>
      <c r="B11" s="2" t="s">
        <v>16</v>
      </c>
      <c r="C11" s="2" t="s">
        <v>17</v>
      </c>
      <c r="D11" s="2" t="str">
        <f t="shared" si="0"/>
        <v>GAGTGCCGGAATAAGACGTA</v>
      </c>
    </row>
    <row r="12" spans="1:4" ht="21" customHeight="1">
      <c r="A12" s="2" t="s">
        <v>105</v>
      </c>
      <c r="B12" s="2" t="s">
        <v>18</v>
      </c>
      <c r="C12" s="2" t="s">
        <v>19</v>
      </c>
      <c r="D12" s="2" t="str">
        <f t="shared" si="0"/>
        <v>ATGGAATAAGCTCAGCTTTA</v>
      </c>
    </row>
    <row r="13" spans="1:4" ht="21" customHeight="1">
      <c r="A13" s="2" t="s">
        <v>106</v>
      </c>
      <c r="B13" s="2" t="s">
        <v>20</v>
      </c>
      <c r="C13" s="2" t="s">
        <v>21</v>
      </c>
      <c r="D13" s="2" t="str">
        <f t="shared" si="0"/>
        <v>GGTTGTATCTGAATTTTCCT</v>
      </c>
    </row>
    <row r="14" spans="1:4" ht="21" customHeight="1">
      <c r="A14" s="2" t="s">
        <v>107</v>
      </c>
      <c r="B14" s="2" t="s">
        <v>22</v>
      </c>
      <c r="C14" s="2" t="s">
        <v>23</v>
      </c>
      <c r="D14" s="2" t="str">
        <f t="shared" si="0"/>
        <v>AATCAGGCAATTTTCCACTG</v>
      </c>
    </row>
    <row r="15" spans="1:4" ht="21" customHeight="1">
      <c r="A15" s="2" t="s">
        <v>108</v>
      </c>
      <c r="B15" s="2" t="s">
        <v>24</v>
      </c>
      <c r="C15" s="2" t="s">
        <v>25</v>
      </c>
      <c r="D15" s="2" t="str">
        <f t="shared" si="0"/>
        <v>GTTTTGGCTGAGCAGATTTA</v>
      </c>
    </row>
    <row r="16" spans="1:4" ht="21" customHeight="1">
      <c r="A16" s="2" t="s">
        <v>109</v>
      </c>
      <c r="B16" s="2" t="s">
        <v>26</v>
      </c>
      <c r="C16" s="2" t="s">
        <v>27</v>
      </c>
      <c r="D16" s="2" t="str">
        <f t="shared" si="0"/>
        <v>AGTATGAGGGCATAATGATT</v>
      </c>
    </row>
    <row r="17" spans="1:4" ht="21" customHeight="1">
      <c r="A17" s="2" t="s">
        <v>110</v>
      </c>
      <c r="B17" s="2" t="s">
        <v>28</v>
      </c>
      <c r="C17" s="2" t="s">
        <v>29</v>
      </c>
      <c r="D17" s="2" t="str">
        <f t="shared" si="0"/>
        <v>ATCCAGTCATCATTATACCT</v>
      </c>
    </row>
    <row r="18" spans="1:4" ht="21" customHeight="1">
      <c r="A18" s="2" t="s">
        <v>111</v>
      </c>
      <c r="B18" s="2" t="s">
        <v>30</v>
      </c>
      <c r="C18" s="2" t="s">
        <v>31</v>
      </c>
      <c r="D18" s="2" t="str">
        <f t="shared" si="0"/>
        <v>CACCTAGGAATCACGAAGGT</v>
      </c>
    </row>
    <row r="19" spans="1:4" ht="21" customHeight="1">
      <c r="A19" s="2" t="s">
        <v>112</v>
      </c>
      <c r="B19" s="2" t="s">
        <v>32</v>
      </c>
      <c r="C19" s="2" t="s">
        <v>33</v>
      </c>
      <c r="D19" s="2" t="str">
        <f t="shared" si="0"/>
        <v>ACTTTGTGAAAAGGCAACCT</v>
      </c>
    </row>
    <row r="20" spans="1:4" ht="21" customHeight="1">
      <c r="A20" s="2" t="s">
        <v>113</v>
      </c>
      <c r="B20" s="2" t="s">
        <v>34</v>
      </c>
      <c r="C20" s="2" t="s">
        <v>35</v>
      </c>
      <c r="D20" s="2" t="str">
        <f t="shared" si="0"/>
        <v>CCAAAGTTAGCAACACTTCG</v>
      </c>
    </row>
    <row r="21" spans="1:4" ht="21" customHeight="1">
      <c r="A21" s="2" t="s">
        <v>114</v>
      </c>
      <c r="B21" s="2" t="s">
        <v>36</v>
      </c>
      <c r="C21" s="2" t="s">
        <v>37</v>
      </c>
      <c r="D21" s="2" t="str">
        <f t="shared" si="0"/>
        <v>TGAAAGATGACCCAAAACCA</v>
      </c>
    </row>
    <row r="22" spans="1:4" ht="21" customHeight="1">
      <c r="A22" s="2" t="s">
        <v>115</v>
      </c>
      <c r="B22" s="2" t="s">
        <v>38</v>
      </c>
      <c r="C22" s="2" t="s">
        <v>39</v>
      </c>
      <c r="D22" s="2" t="str">
        <f t="shared" si="0"/>
        <v>TGGAGGAAGGAAGACACCGA</v>
      </c>
    </row>
    <row r="23" spans="1:4" ht="21" customHeight="1">
      <c r="A23" s="2" t="s">
        <v>116</v>
      </c>
      <c r="B23" s="2" t="s">
        <v>40</v>
      </c>
      <c r="C23" s="2" t="s">
        <v>41</v>
      </c>
      <c r="D23" s="2" t="str">
        <f t="shared" si="0"/>
        <v>AAACGACGGTGCACTGGATC</v>
      </c>
    </row>
    <row r="24" spans="1:4" ht="21" customHeight="1">
      <c r="A24" s="2" t="s">
        <v>117</v>
      </c>
      <c r="B24" s="2" t="s">
        <v>42</v>
      </c>
      <c r="C24" s="2" t="s">
        <v>43</v>
      </c>
      <c r="D24" s="2" t="str">
        <f t="shared" si="0"/>
        <v>ATAGCAGTGCCAATAATGAT</v>
      </c>
    </row>
    <row r="25" spans="1:4" ht="21" customHeight="1">
      <c r="A25" s="2" t="s">
        <v>118</v>
      </c>
      <c r="B25" s="2" t="s">
        <v>44</v>
      </c>
      <c r="C25" s="2" t="s">
        <v>45</v>
      </c>
      <c r="D25" s="2" t="str">
        <f t="shared" si="0"/>
        <v>TGGATAGCAGTGCCAATAAT</v>
      </c>
    </row>
    <row r="26" spans="1:4" ht="21" customHeight="1">
      <c r="A26" s="2" t="s">
        <v>119</v>
      </c>
      <c r="B26" s="2" t="s">
        <v>46</v>
      </c>
      <c r="C26" s="2" t="s">
        <v>47</v>
      </c>
      <c r="D26" s="2" t="str">
        <f t="shared" si="0"/>
        <v>GAACGATGTGGCATTGATGT</v>
      </c>
    </row>
    <row r="27" spans="1:4" ht="21" customHeight="1">
      <c r="A27" s="2" t="s">
        <v>120</v>
      </c>
      <c r="B27" s="2" t="s">
        <v>48</v>
      </c>
      <c r="C27" s="2" t="s">
        <v>49</v>
      </c>
      <c r="D27" s="2" t="str">
        <f t="shared" si="0"/>
        <v>TCAATCGGAATGACTGTGGT</v>
      </c>
    </row>
    <row r="28" spans="1:4" ht="21" customHeight="1">
      <c r="A28" s="2" t="s">
        <v>121</v>
      </c>
      <c r="B28" s="2" t="s">
        <v>50</v>
      </c>
      <c r="C28" s="2" t="s">
        <v>51</v>
      </c>
      <c r="D28" s="2" t="str">
        <f t="shared" si="0"/>
        <v>ACCATTAATTTCTATGCCAG</v>
      </c>
    </row>
    <row r="29" spans="1:4" ht="21" customHeight="1">
      <c r="A29" s="2" t="s">
        <v>122</v>
      </c>
      <c r="B29" s="2" t="s">
        <v>52</v>
      </c>
      <c r="C29" s="2" t="s">
        <v>53</v>
      </c>
      <c r="D29" s="2" t="str">
        <f t="shared" si="0"/>
        <v>AAAAGGACCAATTAGCGCGA</v>
      </c>
    </row>
    <row r="30" spans="1:4" ht="21" customHeight="1">
      <c r="A30" s="2" t="s">
        <v>123</v>
      </c>
      <c r="B30" s="2" t="s">
        <v>54</v>
      </c>
      <c r="C30" s="2" t="s">
        <v>55</v>
      </c>
      <c r="D30" s="2" t="str">
        <f t="shared" si="0"/>
        <v>GCCAAGAAGCGATAAAGCGA</v>
      </c>
    </row>
    <row r="31" spans="1:4" ht="21" customHeight="1">
      <c r="A31" s="2" t="s">
        <v>124</v>
      </c>
      <c r="B31" s="2" t="s">
        <v>56</v>
      </c>
      <c r="C31" s="2" t="s">
        <v>57</v>
      </c>
      <c r="D31" s="2" t="str">
        <f t="shared" si="0"/>
        <v>TTACACGGACTGGAACTCTT</v>
      </c>
    </row>
    <row r="32" spans="1:4" ht="21" customHeight="1">
      <c r="A32" s="2" t="s">
        <v>125</v>
      </c>
      <c r="B32" s="2" t="s">
        <v>58</v>
      </c>
      <c r="C32" s="2" t="s">
        <v>59</v>
      </c>
      <c r="D32" s="2" t="str">
        <f t="shared" si="0"/>
        <v>AGGGGATGTATTTTGCAGTG</v>
      </c>
    </row>
    <row r="33" spans="1:4" ht="21" customHeight="1">
      <c r="A33" s="2" t="s">
        <v>126</v>
      </c>
      <c r="B33" s="2" t="s">
        <v>60</v>
      </c>
      <c r="C33" s="2" t="s">
        <v>61</v>
      </c>
      <c r="D33" s="2" t="str">
        <f t="shared" si="0"/>
        <v>AAACATAGTCAAACCCCACC</v>
      </c>
    </row>
    <row r="34" spans="1:4" ht="21" customHeight="1">
      <c r="A34" s="2" t="s">
        <v>127</v>
      </c>
      <c r="B34" s="2" t="s">
        <v>62</v>
      </c>
      <c r="C34" s="2" t="s">
        <v>63</v>
      </c>
      <c r="D34" s="2" t="str">
        <f t="shared" si="0"/>
        <v>TCATTTAGCGGCCTAAAATA</v>
      </c>
    </row>
    <row r="35" spans="1:4" ht="21" customHeight="1">
      <c r="A35" s="2" t="s">
        <v>128</v>
      </c>
      <c r="B35" s="2" t="s">
        <v>64</v>
      </c>
      <c r="C35" s="2" t="s">
        <v>65</v>
      </c>
      <c r="D35" s="2" t="str">
        <f t="shared" si="0"/>
        <v>ACTTTTTGTTTTAGTAGCCG</v>
      </c>
    </row>
    <row r="36" spans="1:4" ht="21" customHeight="1">
      <c r="A36" s="2" t="s">
        <v>129</v>
      </c>
      <c r="B36" s="2" t="s">
        <v>66</v>
      </c>
      <c r="C36" s="2" t="s">
        <v>67</v>
      </c>
      <c r="D36" s="2" t="str">
        <f t="shared" si="0"/>
        <v>GGACGTCAAGATATACCGTT</v>
      </c>
    </row>
    <row r="37" spans="1:4" ht="21" customHeight="1">
      <c r="A37" s="2" t="s">
        <v>130</v>
      </c>
      <c r="B37" s="2" t="s">
        <v>68</v>
      </c>
      <c r="C37" s="2" t="s">
        <v>69</v>
      </c>
      <c r="D37" s="2" t="str">
        <f t="shared" si="0"/>
        <v>TTCCTCCAAGCTGAAGGAAA</v>
      </c>
    </row>
    <row r="38" spans="1:4" ht="21" customHeight="1">
      <c r="A38" s="2" t="s">
        <v>131</v>
      </c>
      <c r="B38" s="2" t="s">
        <v>70</v>
      </c>
      <c r="C38" s="2" t="s">
        <v>71</v>
      </c>
      <c r="D38" s="2" t="str">
        <f t="shared" si="0"/>
        <v>AAATTTCGGACTAGCCGATG</v>
      </c>
    </row>
    <row r="39" spans="1:4" ht="21" customHeight="1">
      <c r="A39" s="2" t="s">
        <v>132</v>
      </c>
      <c r="B39" s="2" t="s">
        <v>72</v>
      </c>
      <c r="C39" s="2" t="s">
        <v>73</v>
      </c>
      <c r="D39" s="2" t="str">
        <f t="shared" si="0"/>
        <v>GCAACAAGCCATATGTGTTG</v>
      </c>
    </row>
    <row r="40" spans="1:4" ht="21" customHeight="1">
      <c r="A40" s="2" t="s">
        <v>133</v>
      </c>
      <c r="B40" s="2" t="s">
        <v>74</v>
      </c>
      <c r="C40" s="2" t="s">
        <v>75</v>
      </c>
      <c r="D40" s="2" t="str">
        <f t="shared" si="0"/>
        <v>AAGAGTGCAGTGCTTAGACA</v>
      </c>
    </row>
    <row r="41" spans="1:4" ht="21" customHeight="1">
      <c r="A41" s="2" t="s">
        <v>134</v>
      </c>
      <c r="B41" s="2" t="s">
        <v>76</v>
      </c>
      <c r="C41" s="2" t="s">
        <v>77</v>
      </c>
      <c r="D41" s="2" t="str">
        <f t="shared" si="0"/>
        <v>TAAATGCTGGTGACGTCAGC</v>
      </c>
    </row>
    <row r="42" spans="1:4" ht="21" customHeight="1">
      <c r="A42" s="2" t="s">
        <v>135</v>
      </c>
      <c r="B42" s="2" t="s">
        <v>78</v>
      </c>
      <c r="C42" s="2" t="s">
        <v>79</v>
      </c>
      <c r="D42" s="2" t="str">
        <f t="shared" si="0"/>
        <v>TCAGAGAACCGCCAAAGTAG</v>
      </c>
    </row>
    <row r="43" spans="1:4" ht="21" customHeight="1">
      <c r="A43" s="2" t="s">
        <v>136</v>
      </c>
      <c r="B43" s="2" t="s">
        <v>80</v>
      </c>
      <c r="C43" s="2" t="s">
        <v>81</v>
      </c>
      <c r="D43" s="2" t="str">
        <f t="shared" si="0"/>
        <v>GTTTTAGTTACGGAGATGGC</v>
      </c>
    </row>
    <row r="44" spans="1:4" ht="21" customHeight="1">
      <c r="A44" s="2" t="s">
        <v>137</v>
      </c>
      <c r="B44" s="2" t="s">
        <v>80</v>
      </c>
      <c r="C44" s="2" t="s">
        <v>82</v>
      </c>
      <c r="D44" s="2" t="str">
        <f t="shared" si="0"/>
        <v>GGCACATAAAAGCACAGTGC</v>
      </c>
    </row>
    <row r="45" spans="1:4" ht="21" customHeight="1">
      <c r="A45" s="2" t="s">
        <v>138</v>
      </c>
      <c r="B45" s="2" t="s">
        <v>80</v>
      </c>
      <c r="C45" s="2" t="s">
        <v>83</v>
      </c>
      <c r="D45" s="2" t="str">
        <f t="shared" si="0"/>
        <v>CTCATCGTTTCAAATGTGGT</v>
      </c>
    </row>
    <row r="46" spans="1:4" ht="21" customHeight="1">
      <c r="A46" s="2" t="s">
        <v>139</v>
      </c>
      <c r="B46" s="2" t="s">
        <v>80</v>
      </c>
      <c r="C46" s="2" t="s">
        <v>84</v>
      </c>
      <c r="D46" s="2" t="str">
        <f t="shared" si="0"/>
        <v>GAAGCCAAACTTATTCGCGA</v>
      </c>
    </row>
    <row r="47" spans="1:4" ht="21" customHeight="1">
      <c r="A47" s="2" t="s">
        <v>140</v>
      </c>
      <c r="B47" s="2" t="s">
        <v>80</v>
      </c>
      <c r="C47" s="2" t="s">
        <v>85</v>
      </c>
      <c r="D47" s="2" t="str">
        <f t="shared" si="0"/>
        <v>CACAAAGGCATTCGTCGCAG</v>
      </c>
    </row>
    <row r="48" spans="1:4" ht="21" customHeight="1">
      <c r="A48" s="2" t="s">
        <v>141</v>
      </c>
      <c r="B48" s="2" t="s">
        <v>80</v>
      </c>
      <c r="C48" s="2" t="s">
        <v>86</v>
      </c>
      <c r="D48" s="2" t="str">
        <f t="shared" si="0"/>
        <v>GTTAAAATAGGCGCGAAGCG</v>
      </c>
    </row>
    <row r="49" spans="1:4" ht="21" customHeight="1">
      <c r="A49" s="2" t="s">
        <v>142</v>
      </c>
      <c r="B49" s="2" t="s">
        <v>80</v>
      </c>
      <c r="C49" s="2" t="s">
        <v>87</v>
      </c>
      <c r="D49" s="2" t="str">
        <f t="shared" si="0"/>
        <v>GCCTTCTTTCAATGTTTTCA</v>
      </c>
    </row>
    <row r="50" spans="1:4" ht="21" customHeight="1">
      <c r="A50" s="2" t="s">
        <v>143</v>
      </c>
      <c r="B50" s="2" t="s">
        <v>80</v>
      </c>
      <c r="C50" s="2" t="s">
        <v>88</v>
      </c>
      <c r="D50" s="2" t="str">
        <f t="shared" si="0"/>
        <v>CTATAGAAACCCGGGATCAG</v>
      </c>
    </row>
    <row r="51" spans="1:4" ht="21" customHeight="1">
      <c r="A51" s="2" t="s">
        <v>144</v>
      </c>
      <c r="B51" s="2" t="s">
        <v>80</v>
      </c>
      <c r="C51" s="2" t="s">
        <v>89</v>
      </c>
      <c r="D51" s="2" t="str">
        <f t="shared" si="0"/>
        <v>CAGTTTGAACATTTCGTGGT</v>
      </c>
    </row>
    <row r="52" spans="1:4" ht="21" customHeight="1">
      <c r="A52" s="2" t="s">
        <v>145</v>
      </c>
      <c r="B52" s="2" t="s">
        <v>80</v>
      </c>
      <c r="C52" s="2" t="s">
        <v>90</v>
      </c>
      <c r="D52" s="2" t="str">
        <f t="shared" si="0"/>
        <v>TCCTTATTGTTGCTGTCAAG</v>
      </c>
    </row>
    <row r="53" spans="1:4" ht="21" customHeight="1">
      <c r="A53" s="2" t="s">
        <v>146</v>
      </c>
      <c r="B53" s="2" t="s">
        <v>80</v>
      </c>
      <c r="C53" s="2" t="s">
        <v>91</v>
      </c>
      <c r="D53" s="2" t="str">
        <f t="shared" si="0"/>
        <v>ATAGAGCTCAACGAGGAGC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ellaris prob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Refsing Andersen</dc:creator>
  <cp:lastModifiedBy>Andersen,Peter</cp:lastModifiedBy>
  <dcterms:created xsi:type="dcterms:W3CDTF">2017-02-15T16:17:19Z</dcterms:created>
  <dcterms:modified xsi:type="dcterms:W3CDTF">2019-03-09T08:27:31Z</dcterms:modified>
</cp:coreProperties>
</file>